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ucr-br/Desktop/"/>
    </mc:Choice>
  </mc:AlternateContent>
  <xr:revisionPtr revIDLastSave="0" documentId="8_{6EA0252C-3782-8B43-8A0F-66464607707A}" xr6:coauthVersionLast="47" xr6:coauthVersionMax="47" xr10:uidLastSave="{00000000-0000-0000-0000-000000000000}"/>
  <bookViews>
    <workbookView xWindow="640" yWindow="1000" windowWidth="27900" windowHeight="15640" xr2:uid="{661F1354-14F7-5F4E-BCF5-F5BE2EB0AB8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1" l="1"/>
  <c r="D2" i="1" s="1"/>
  <c r="E4" i="1" s="1"/>
  <c r="C3" i="1"/>
  <c r="D3" i="1"/>
  <c r="C4" i="1"/>
  <c r="D4" i="1"/>
  <c r="C5" i="1"/>
  <c r="D5" i="1" s="1"/>
  <c r="C6" i="1"/>
  <c r="D6" i="1" s="1"/>
  <c r="C7" i="1"/>
  <c r="D7" i="1"/>
  <c r="C8" i="1"/>
  <c r="D8" i="1"/>
  <c r="C9" i="1"/>
  <c r="D9" i="1" s="1"/>
  <c r="C10" i="1"/>
  <c r="D10" i="1"/>
  <c r="C11" i="1"/>
  <c r="D11" i="1"/>
  <c r="E13" i="1" s="1"/>
  <c r="C12" i="1"/>
  <c r="D12" i="1" s="1"/>
  <c r="C13" i="1"/>
  <c r="D13" i="1" s="1"/>
  <c r="C14" i="1"/>
  <c r="D14" i="1"/>
  <c r="C15" i="1"/>
  <c r="D15" i="1"/>
  <c r="C16" i="1"/>
  <c r="D16" i="1" s="1"/>
  <c r="C17" i="1"/>
  <c r="D17" i="1"/>
  <c r="C18" i="1"/>
  <c r="D18" i="1"/>
  <c r="C19" i="1"/>
  <c r="D19" i="1" s="1"/>
  <c r="C20" i="1"/>
  <c r="D20" i="1"/>
  <c r="E22" i="1" s="1"/>
  <c r="C21" i="1"/>
  <c r="D21" i="1"/>
  <c r="C22" i="1"/>
  <c r="D22" i="1"/>
  <c r="C23" i="1"/>
  <c r="D23" i="1"/>
  <c r="C24" i="1"/>
  <c r="D24" i="1"/>
  <c r="C25" i="1"/>
  <c r="D25" i="1" s="1"/>
  <c r="E25" i="1" s="1"/>
  <c r="C26" i="1"/>
  <c r="D26" i="1"/>
  <c r="C27" i="1"/>
  <c r="D27" i="1"/>
  <c r="C28" i="1"/>
  <c r="D28" i="1"/>
  <c r="E28" i="1"/>
  <c r="C29" i="1"/>
  <c r="D29" i="1" s="1"/>
  <c r="E31" i="1" s="1"/>
  <c r="C30" i="1"/>
  <c r="D30" i="1"/>
  <c r="C31" i="1"/>
  <c r="D31" i="1"/>
  <c r="E7" i="1" l="1"/>
  <c r="E16" i="1"/>
  <c r="E10" i="1"/>
  <c r="E19" i="1"/>
</calcChain>
</file>

<file path=xl/sharedStrings.xml><?xml version="1.0" encoding="utf-8"?>
<sst xmlns="http://schemas.openxmlformats.org/spreadsheetml/2006/main" count="64" uniqueCount="64">
  <si>
    <t>J3mc</t>
  </si>
  <si>
    <t>J2mc</t>
  </si>
  <si>
    <t>J1mc</t>
    <phoneticPr fontId="1"/>
  </si>
  <si>
    <t>I3mc</t>
  </si>
  <si>
    <t>I2mc</t>
  </si>
  <si>
    <t>I1mc</t>
    <phoneticPr fontId="1"/>
  </si>
  <si>
    <t>H3mc</t>
  </si>
  <si>
    <t>H2mc</t>
  </si>
  <si>
    <t>H1mc</t>
    <phoneticPr fontId="1"/>
  </si>
  <si>
    <t>G3mc</t>
  </si>
  <si>
    <t>G2mc</t>
  </si>
  <si>
    <t>G1mc</t>
    <phoneticPr fontId="1"/>
  </si>
  <si>
    <t>F3mc</t>
  </si>
  <si>
    <t>F2mc</t>
  </si>
  <si>
    <t>F1mc</t>
    <phoneticPr fontId="1"/>
  </si>
  <si>
    <t>E３mc</t>
  </si>
  <si>
    <t>E２mc</t>
  </si>
  <si>
    <t>E１mc</t>
    <phoneticPr fontId="1"/>
  </si>
  <si>
    <t>D3mc</t>
  </si>
  <si>
    <t>D2mc</t>
  </si>
  <si>
    <t>D1mc</t>
    <phoneticPr fontId="1"/>
  </si>
  <si>
    <t>C3mc</t>
  </si>
  <si>
    <t>C2mc</t>
  </si>
  <si>
    <t>C1mc</t>
    <phoneticPr fontId="1"/>
  </si>
  <si>
    <t>B3mc</t>
  </si>
  <si>
    <t>B2mc</t>
  </si>
  <si>
    <t>B1mc</t>
    <phoneticPr fontId="1"/>
  </si>
  <si>
    <t>A3mc</t>
  </si>
  <si>
    <t>A2mc</t>
  </si>
  <si>
    <t>A1mc</t>
    <phoneticPr fontId="1"/>
  </si>
  <si>
    <t>J3control</t>
  </si>
  <si>
    <t>J2control</t>
  </si>
  <si>
    <t>J1control</t>
    <phoneticPr fontId="1"/>
  </si>
  <si>
    <t>I3control</t>
  </si>
  <si>
    <t>I2control</t>
  </si>
  <si>
    <t>I1control</t>
    <phoneticPr fontId="1"/>
  </si>
  <si>
    <t>H3control</t>
  </si>
  <si>
    <t>H2control</t>
  </si>
  <si>
    <t>H1control</t>
    <phoneticPr fontId="1"/>
  </si>
  <si>
    <t>G3control</t>
  </si>
  <si>
    <t>G2control</t>
  </si>
  <si>
    <t>G1control</t>
    <phoneticPr fontId="1"/>
  </si>
  <si>
    <t>F3control</t>
  </si>
  <si>
    <t>F2control</t>
  </si>
  <si>
    <t>F1control</t>
    <phoneticPr fontId="1"/>
  </si>
  <si>
    <t>E３control</t>
  </si>
  <si>
    <t>E２control</t>
  </si>
  <si>
    <t>E１control</t>
    <phoneticPr fontId="1"/>
  </si>
  <si>
    <t>D3control</t>
  </si>
  <si>
    <t>D2control</t>
  </si>
  <si>
    <t>D1control</t>
    <phoneticPr fontId="1"/>
  </si>
  <si>
    <t>C3control</t>
  </si>
  <si>
    <t>C2control</t>
  </si>
  <si>
    <t>C1control</t>
    <phoneticPr fontId="1"/>
  </si>
  <si>
    <t>B3control</t>
  </si>
  <si>
    <t>B2control</t>
  </si>
  <si>
    <t>B1control</t>
    <phoneticPr fontId="1"/>
  </si>
  <si>
    <t>A3control</t>
  </si>
  <si>
    <t>A2control</t>
  </si>
  <si>
    <t>A1control</t>
    <phoneticPr fontId="1"/>
  </si>
  <si>
    <t>average（%）</t>
    <phoneticPr fontId="1"/>
  </si>
  <si>
    <t>reduction rate(control-mc/control)×100(%)</t>
    <phoneticPr fontId="1"/>
  </si>
  <si>
    <t>control-mc</t>
    <phoneticPr fontId="1"/>
  </si>
  <si>
    <t>raw-data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23867-4472-5548-A871-755D4DAA2CB6}">
  <dimension ref="A1:E61"/>
  <sheetViews>
    <sheetView tabSelected="1" workbookViewId="0">
      <selection sqref="A1:E61"/>
    </sheetView>
  </sheetViews>
  <sheetFormatPr baseColWidth="10" defaultRowHeight="20"/>
  <sheetData>
    <row r="1" spans="1:5">
      <c r="B1" t="s">
        <v>63</v>
      </c>
      <c r="C1" t="s">
        <v>62</v>
      </c>
      <c r="D1" t="s">
        <v>61</v>
      </c>
      <c r="E1" t="s">
        <v>60</v>
      </c>
    </row>
    <row r="2" spans="1:5">
      <c r="A2" t="s">
        <v>59</v>
      </c>
      <c r="B2">
        <v>868</v>
      </c>
      <c r="C2">
        <f>B2-B32</f>
        <v>861</v>
      </c>
      <c r="D2">
        <f>C2*100/B2</f>
        <v>99.193548387096769</v>
      </c>
    </row>
    <row r="3" spans="1:5">
      <c r="A3" t="s">
        <v>58</v>
      </c>
      <c r="B3">
        <v>909</v>
      </c>
      <c r="C3">
        <f>B3-B33</f>
        <v>887</v>
      </c>
      <c r="D3">
        <f>C3*100/B3</f>
        <v>97.579757975797577</v>
      </c>
    </row>
    <row r="4" spans="1:5">
      <c r="A4" t="s">
        <v>57</v>
      </c>
      <c r="B4">
        <v>919</v>
      </c>
      <c r="C4">
        <f>B4-B34</f>
        <v>897</v>
      </c>
      <c r="D4">
        <f>C4*100/B4</f>
        <v>97.606093579978236</v>
      </c>
      <c r="E4">
        <f>AVERAGE(D2:D4)</f>
        <v>98.126466647624184</v>
      </c>
    </row>
    <row r="5" spans="1:5">
      <c r="A5" t="s">
        <v>56</v>
      </c>
      <c r="B5">
        <v>591</v>
      </c>
      <c r="C5">
        <f>B5-B35</f>
        <v>585</v>
      </c>
      <c r="D5">
        <f>C5*100/B5</f>
        <v>98.984771573604064</v>
      </c>
    </row>
    <row r="6" spans="1:5">
      <c r="A6" t="s">
        <v>55</v>
      </c>
      <c r="B6">
        <v>663</v>
      </c>
      <c r="C6">
        <f>B6-B36</f>
        <v>655</v>
      </c>
      <c r="D6">
        <f>C6*100/B6</f>
        <v>98.793363499245856</v>
      </c>
    </row>
    <row r="7" spans="1:5">
      <c r="A7" t="s">
        <v>54</v>
      </c>
      <c r="B7">
        <v>690</v>
      </c>
      <c r="C7">
        <f>B7-B37</f>
        <v>684</v>
      </c>
      <c r="D7">
        <f>C7*100/B7</f>
        <v>99.130434782608702</v>
      </c>
      <c r="E7">
        <f>AVERAGE(D5:D7)</f>
        <v>98.969523285152874</v>
      </c>
    </row>
    <row r="8" spans="1:5">
      <c r="A8" t="s">
        <v>53</v>
      </c>
      <c r="B8">
        <v>1890</v>
      </c>
      <c r="C8">
        <f>B8-B38</f>
        <v>1884</v>
      </c>
      <c r="D8">
        <f>C8*100/B8</f>
        <v>99.682539682539684</v>
      </c>
    </row>
    <row r="9" spans="1:5">
      <c r="A9" t="s">
        <v>52</v>
      </c>
      <c r="B9">
        <v>2565</v>
      </c>
      <c r="C9">
        <f>B9-B39</f>
        <v>2556</v>
      </c>
      <c r="D9">
        <f>C9*100/B9</f>
        <v>99.649122807017548</v>
      </c>
    </row>
    <row r="10" spans="1:5">
      <c r="A10" t="s">
        <v>51</v>
      </c>
      <c r="B10">
        <v>2926</v>
      </c>
      <c r="C10">
        <f>B10-B40</f>
        <v>2916</v>
      </c>
      <c r="D10">
        <f>C10*100/B10</f>
        <v>99.658236500341758</v>
      </c>
      <c r="E10">
        <f>AVERAGE(D8:D10)</f>
        <v>99.663299663299654</v>
      </c>
    </row>
    <row r="11" spans="1:5">
      <c r="A11" t="s">
        <v>50</v>
      </c>
      <c r="B11">
        <v>433</v>
      </c>
      <c r="C11">
        <f>B11-B41</f>
        <v>-490</v>
      </c>
      <c r="D11">
        <f>C11*100/B11</f>
        <v>-113.16397228637413</v>
      </c>
    </row>
    <row r="12" spans="1:5">
      <c r="A12" t="s">
        <v>49</v>
      </c>
      <c r="B12">
        <v>509</v>
      </c>
      <c r="C12">
        <f>B12-B42</f>
        <v>-435</v>
      </c>
      <c r="D12">
        <f>C12*100/B12</f>
        <v>-85.461689587426321</v>
      </c>
    </row>
    <row r="13" spans="1:5">
      <c r="A13" t="s">
        <v>48</v>
      </c>
      <c r="B13">
        <v>614</v>
      </c>
      <c r="C13">
        <f>B13-B43</f>
        <v>-336</v>
      </c>
      <c r="D13">
        <f>C13*100/B13</f>
        <v>-54.723127035830622</v>
      </c>
      <c r="E13">
        <f>AVERAGE(D11:D13)</f>
        <v>-84.449596303210356</v>
      </c>
    </row>
    <row r="14" spans="1:5">
      <c r="A14" t="s">
        <v>47</v>
      </c>
      <c r="B14">
        <v>396</v>
      </c>
      <c r="C14">
        <f>B14-B44</f>
        <v>299</v>
      </c>
      <c r="D14">
        <f>C14*100/B14</f>
        <v>75.505050505050505</v>
      </c>
    </row>
    <row r="15" spans="1:5">
      <c r="A15" t="s">
        <v>46</v>
      </c>
      <c r="B15">
        <v>540</v>
      </c>
      <c r="C15">
        <f>B15-B45</f>
        <v>445</v>
      </c>
      <c r="D15">
        <f>C15*100/B15</f>
        <v>82.407407407407405</v>
      </c>
    </row>
    <row r="16" spans="1:5">
      <c r="A16" t="s">
        <v>45</v>
      </c>
      <c r="B16">
        <v>651</v>
      </c>
      <c r="C16">
        <f>B16-B46</f>
        <v>555</v>
      </c>
      <c r="D16">
        <f>C16*100/B16</f>
        <v>85.253456221198164</v>
      </c>
      <c r="E16">
        <f>AVERAGE(D14:D16)</f>
        <v>81.055304711218696</v>
      </c>
    </row>
    <row r="17" spans="1:5">
      <c r="A17" t="s">
        <v>44</v>
      </c>
      <c r="B17">
        <v>72</v>
      </c>
      <c r="C17">
        <f>B17-B47</f>
        <v>68</v>
      </c>
      <c r="D17">
        <f>C17*100/B17</f>
        <v>94.444444444444443</v>
      </c>
    </row>
    <row r="18" spans="1:5">
      <c r="A18" t="s">
        <v>43</v>
      </c>
      <c r="B18">
        <v>75</v>
      </c>
      <c r="C18">
        <f>B18-B48</f>
        <v>63</v>
      </c>
      <c r="D18">
        <f>C18*100/B18</f>
        <v>84</v>
      </c>
    </row>
    <row r="19" spans="1:5">
      <c r="A19" t="s">
        <v>42</v>
      </c>
      <c r="B19">
        <v>73</v>
      </c>
      <c r="C19">
        <f>B19-B49</f>
        <v>54</v>
      </c>
      <c r="D19">
        <f>C19*100/B19</f>
        <v>73.972602739726028</v>
      </c>
      <c r="E19">
        <f>AVERAGE(D17:D19)</f>
        <v>84.139015728056833</v>
      </c>
    </row>
    <row r="20" spans="1:5">
      <c r="A20" t="s">
        <v>41</v>
      </c>
      <c r="B20">
        <v>868</v>
      </c>
      <c r="C20">
        <f>B20-B50</f>
        <v>786</v>
      </c>
      <c r="D20">
        <f>C20*100/B20</f>
        <v>90.552995391705068</v>
      </c>
    </row>
    <row r="21" spans="1:5">
      <c r="A21" t="s">
        <v>40</v>
      </c>
      <c r="B21">
        <v>871</v>
      </c>
      <c r="C21">
        <f>B21-B51</f>
        <v>788</v>
      </c>
      <c r="D21">
        <f>C21*100/B21</f>
        <v>90.470723306544201</v>
      </c>
    </row>
    <row r="22" spans="1:5">
      <c r="A22" t="s">
        <v>39</v>
      </c>
      <c r="B22">
        <v>872</v>
      </c>
      <c r="C22">
        <f>B22-B52</f>
        <v>791</v>
      </c>
      <c r="D22">
        <f>C22*100/B22</f>
        <v>90.711009174311926</v>
      </c>
      <c r="E22">
        <f>AVERAGE(D20:D22)</f>
        <v>90.578242624187055</v>
      </c>
    </row>
    <row r="23" spans="1:5">
      <c r="A23" t="s">
        <v>38</v>
      </c>
      <c r="B23">
        <v>767</v>
      </c>
      <c r="C23">
        <f>B23-B53</f>
        <v>641</v>
      </c>
      <c r="D23">
        <f>C23*100/B23</f>
        <v>83.57235984354628</v>
      </c>
    </row>
    <row r="24" spans="1:5">
      <c r="A24" t="s">
        <v>37</v>
      </c>
      <c r="B24">
        <v>710</v>
      </c>
      <c r="C24">
        <f>B24-B54</f>
        <v>580</v>
      </c>
      <c r="D24">
        <f>C24*100/B24</f>
        <v>81.690140845070417</v>
      </c>
    </row>
    <row r="25" spans="1:5">
      <c r="A25" t="s">
        <v>36</v>
      </c>
      <c r="B25">
        <v>709</v>
      </c>
      <c r="C25">
        <f>B25-B55</f>
        <v>579</v>
      </c>
      <c r="D25">
        <f>C25*100/B25</f>
        <v>81.664315937940756</v>
      </c>
      <c r="E25">
        <f>AVERAGE(D23:D25)</f>
        <v>82.308938875519146</v>
      </c>
    </row>
    <row r="26" spans="1:5">
      <c r="A26" t="s">
        <v>35</v>
      </c>
      <c r="B26">
        <v>1521</v>
      </c>
      <c r="C26">
        <f>B26-B56</f>
        <v>877</v>
      </c>
      <c r="D26">
        <f>C26*100/B26</f>
        <v>57.659434582511508</v>
      </c>
    </row>
    <row r="27" spans="1:5">
      <c r="A27" t="s">
        <v>34</v>
      </c>
      <c r="B27">
        <v>1956</v>
      </c>
      <c r="C27">
        <f>B27-B57</f>
        <v>1262</v>
      </c>
      <c r="D27">
        <f>C27*100/B27</f>
        <v>64.519427402862988</v>
      </c>
    </row>
    <row r="28" spans="1:5">
      <c r="A28" t="s">
        <v>33</v>
      </c>
      <c r="B28">
        <v>2149</v>
      </c>
      <c r="C28">
        <f>B28-B58</f>
        <v>1434</v>
      </c>
      <c r="D28">
        <f>C28*100/B28</f>
        <v>66.728711028385291</v>
      </c>
      <c r="E28">
        <f>AVERAGE(D26:D28)</f>
        <v>62.969191004586598</v>
      </c>
    </row>
    <row r="29" spans="1:5">
      <c r="A29" t="s">
        <v>32</v>
      </c>
      <c r="B29">
        <v>3143</v>
      </c>
      <c r="C29">
        <f>B29-B59</f>
        <v>3069</v>
      </c>
      <c r="D29">
        <f>C29*100/B29</f>
        <v>97.645561565383389</v>
      </c>
    </row>
    <row r="30" spans="1:5">
      <c r="A30" t="s">
        <v>31</v>
      </c>
      <c r="B30">
        <v>3554</v>
      </c>
      <c r="C30">
        <f>B30-B60</f>
        <v>3477</v>
      </c>
      <c r="D30">
        <f>C30*100/B30</f>
        <v>97.833427124366906</v>
      </c>
    </row>
    <row r="31" spans="1:5">
      <c r="A31" t="s">
        <v>30</v>
      </c>
      <c r="B31">
        <v>3794</v>
      </c>
      <c r="C31">
        <f>B31-B61</f>
        <v>3714</v>
      </c>
      <c r="D31">
        <f>C31*100/B31</f>
        <v>97.891407485503422</v>
      </c>
      <c r="E31">
        <f>AVERAGE(D29:D31)</f>
        <v>97.790132058417896</v>
      </c>
    </row>
    <row r="32" spans="1:5">
      <c r="A32" t="s">
        <v>29</v>
      </c>
      <c r="B32">
        <v>7</v>
      </c>
    </row>
    <row r="33" spans="1:2">
      <c r="A33" t="s">
        <v>28</v>
      </c>
      <c r="B33">
        <v>22</v>
      </c>
    </row>
    <row r="34" spans="1:2">
      <c r="A34" t="s">
        <v>27</v>
      </c>
      <c r="B34">
        <v>22</v>
      </c>
    </row>
    <row r="35" spans="1:2">
      <c r="A35" t="s">
        <v>26</v>
      </c>
      <c r="B35">
        <v>6</v>
      </c>
    </row>
    <row r="36" spans="1:2">
      <c r="A36" t="s">
        <v>25</v>
      </c>
      <c r="B36">
        <v>8</v>
      </c>
    </row>
    <row r="37" spans="1:2">
      <c r="A37" t="s">
        <v>24</v>
      </c>
      <c r="B37">
        <v>6</v>
      </c>
    </row>
    <row r="38" spans="1:2">
      <c r="A38" t="s">
        <v>23</v>
      </c>
      <c r="B38">
        <v>6</v>
      </c>
    </row>
    <row r="39" spans="1:2">
      <c r="A39" t="s">
        <v>22</v>
      </c>
      <c r="B39">
        <v>9</v>
      </c>
    </row>
    <row r="40" spans="1:2">
      <c r="A40" t="s">
        <v>21</v>
      </c>
      <c r="B40">
        <v>10</v>
      </c>
    </row>
    <row r="41" spans="1:2">
      <c r="A41" t="s">
        <v>20</v>
      </c>
      <c r="B41">
        <v>923</v>
      </c>
    </row>
    <row r="42" spans="1:2">
      <c r="A42" t="s">
        <v>19</v>
      </c>
      <c r="B42">
        <v>944</v>
      </c>
    </row>
    <row r="43" spans="1:2">
      <c r="A43" t="s">
        <v>18</v>
      </c>
      <c r="B43">
        <v>950</v>
      </c>
    </row>
    <row r="44" spans="1:2">
      <c r="A44" t="s">
        <v>17</v>
      </c>
      <c r="B44">
        <v>97</v>
      </c>
    </row>
    <row r="45" spans="1:2">
      <c r="A45" t="s">
        <v>16</v>
      </c>
      <c r="B45">
        <v>95</v>
      </c>
    </row>
    <row r="46" spans="1:2">
      <c r="A46" t="s">
        <v>15</v>
      </c>
      <c r="B46">
        <v>96</v>
      </c>
    </row>
    <row r="47" spans="1:2">
      <c r="A47" t="s">
        <v>14</v>
      </c>
      <c r="B47">
        <v>4</v>
      </c>
    </row>
    <row r="48" spans="1:2">
      <c r="A48" t="s">
        <v>13</v>
      </c>
      <c r="B48">
        <v>12</v>
      </c>
    </row>
    <row r="49" spans="1:2">
      <c r="A49" t="s">
        <v>12</v>
      </c>
      <c r="B49">
        <v>19</v>
      </c>
    </row>
    <row r="50" spans="1:2">
      <c r="A50" t="s">
        <v>11</v>
      </c>
      <c r="B50">
        <v>82</v>
      </c>
    </row>
    <row r="51" spans="1:2">
      <c r="A51" t="s">
        <v>10</v>
      </c>
      <c r="B51">
        <v>83</v>
      </c>
    </row>
    <row r="52" spans="1:2">
      <c r="A52" t="s">
        <v>9</v>
      </c>
      <c r="B52">
        <v>81</v>
      </c>
    </row>
    <row r="53" spans="1:2">
      <c r="A53" t="s">
        <v>8</v>
      </c>
      <c r="B53">
        <v>126</v>
      </c>
    </row>
    <row r="54" spans="1:2">
      <c r="A54" t="s">
        <v>7</v>
      </c>
      <c r="B54">
        <v>130</v>
      </c>
    </row>
    <row r="55" spans="1:2">
      <c r="A55" t="s">
        <v>6</v>
      </c>
      <c r="B55">
        <v>130</v>
      </c>
    </row>
    <row r="56" spans="1:2">
      <c r="A56" t="s">
        <v>5</v>
      </c>
      <c r="B56">
        <v>644</v>
      </c>
    </row>
    <row r="57" spans="1:2">
      <c r="A57" t="s">
        <v>4</v>
      </c>
      <c r="B57">
        <v>694</v>
      </c>
    </row>
    <row r="58" spans="1:2">
      <c r="A58" t="s">
        <v>3</v>
      </c>
      <c r="B58">
        <v>715</v>
      </c>
    </row>
    <row r="59" spans="1:2">
      <c r="A59" t="s">
        <v>2</v>
      </c>
      <c r="B59">
        <v>74</v>
      </c>
    </row>
    <row r="60" spans="1:2">
      <c r="A60" t="s">
        <v>1</v>
      </c>
      <c r="B60">
        <v>77</v>
      </c>
    </row>
    <row r="61" spans="1:2">
      <c r="A61" t="s">
        <v>0</v>
      </c>
      <c r="B61">
        <v>80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　裕基</dc:creator>
  <cp:lastModifiedBy>林　裕基</cp:lastModifiedBy>
  <dcterms:created xsi:type="dcterms:W3CDTF">2022-09-01T06:01:14Z</dcterms:created>
  <dcterms:modified xsi:type="dcterms:W3CDTF">2022-09-01T06:02:02Z</dcterms:modified>
</cp:coreProperties>
</file>